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-108" yWindow="-108" windowWidth="23256" windowHeight="12720" activeTab="3"/>
  </bookViews>
  <sheets>
    <sheet name="AR" sheetId="3" r:id="rId1"/>
    <sheet name="EGFR" sheetId="1" r:id="rId2"/>
    <sheet name="NRG1" sheetId="4" r:id="rId3"/>
    <sheet name="EGF" sheetId="2" r:id="rId4"/>
  </sheets>
  <calcPr calcId="125725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4"/>
  <c r="H2"/>
  <c r="I2"/>
  <c r="G3"/>
  <c r="H3"/>
  <c r="G4"/>
  <c r="H4"/>
  <c r="I4"/>
  <c r="G5"/>
  <c r="H5"/>
  <c r="G6"/>
  <c r="H6"/>
  <c r="I6"/>
  <c r="G7"/>
  <c r="H7"/>
  <c r="G8"/>
  <c r="H8"/>
  <c r="I8"/>
  <c r="G9"/>
  <c r="H9"/>
  <c r="G10"/>
  <c r="H10"/>
  <c r="I10"/>
  <c r="G11"/>
  <c r="H11"/>
  <c r="G12"/>
  <c r="H12"/>
  <c r="I12"/>
  <c r="G13"/>
  <c r="H13"/>
  <c r="G14"/>
  <c r="H14"/>
  <c r="I14"/>
  <c r="G15"/>
  <c r="H15"/>
  <c r="G16"/>
  <c r="H16"/>
  <c r="I16"/>
  <c r="G17"/>
  <c r="H17"/>
  <c r="G18"/>
  <c r="H18"/>
  <c r="I18"/>
  <c r="K6" i="1"/>
  <c r="G2" i="3" l="1"/>
  <c r="H6"/>
  <c r="F6"/>
  <c r="F7"/>
  <c r="G6"/>
  <c r="G7"/>
  <c r="H18"/>
  <c r="H16"/>
  <c r="H14"/>
  <c r="H12"/>
  <c r="H10"/>
  <c r="H8"/>
  <c r="H4"/>
  <c r="G19"/>
  <c r="G18"/>
  <c r="G17"/>
  <c r="G16"/>
  <c r="G15"/>
  <c r="G14"/>
  <c r="G13"/>
  <c r="G12"/>
  <c r="G11"/>
  <c r="G10"/>
  <c r="G9"/>
  <c r="G8"/>
  <c r="G5"/>
  <c r="G4"/>
  <c r="F19"/>
  <c r="F18"/>
  <c r="F17"/>
  <c r="F16"/>
  <c r="F15"/>
  <c r="F14"/>
  <c r="F13"/>
  <c r="F12"/>
  <c r="F11"/>
  <c r="F10"/>
  <c r="F9"/>
  <c r="F8"/>
  <c r="F5"/>
  <c r="F4"/>
  <c r="H2"/>
  <c r="G3"/>
  <c r="F3"/>
  <c r="F2"/>
  <c r="I12" i="2"/>
  <c r="I18"/>
  <c r="I16"/>
  <c r="I14"/>
  <c r="I10"/>
  <c r="I8"/>
  <c r="I6"/>
  <c r="I4"/>
  <c r="I2"/>
  <c r="G2"/>
  <c r="M10" i="1"/>
  <c r="M18"/>
  <c r="M14"/>
  <c r="M8"/>
  <c r="M16"/>
  <c r="M12"/>
  <c r="M6"/>
  <c r="M4"/>
  <c r="L3"/>
  <c r="L4"/>
  <c r="L5"/>
  <c r="L6"/>
  <c r="L7"/>
  <c r="L8"/>
  <c r="L9"/>
  <c r="L10"/>
  <c r="L11"/>
  <c r="L12"/>
  <c r="L13"/>
  <c r="L14"/>
  <c r="L15"/>
  <c r="L16"/>
  <c r="L17"/>
  <c r="L18"/>
  <c r="L19"/>
  <c r="K3"/>
  <c r="K4"/>
  <c r="K5"/>
  <c r="K7"/>
  <c r="K8"/>
  <c r="K9"/>
  <c r="K10"/>
  <c r="K11"/>
  <c r="K12"/>
  <c r="K13"/>
  <c r="K14"/>
  <c r="K15"/>
  <c r="K16"/>
  <c r="K17"/>
  <c r="K18"/>
  <c r="K19"/>
  <c r="M2"/>
  <c r="L2"/>
  <c r="K2"/>
  <c r="H19" i="4"/>
  <c r="G19"/>
  <c r="H3" i="2"/>
  <c r="H4"/>
  <c r="H5"/>
  <c r="H6"/>
  <c r="H7"/>
  <c r="H8"/>
  <c r="H9"/>
  <c r="H10"/>
  <c r="H11"/>
  <c r="H12"/>
  <c r="H14"/>
  <c r="H15"/>
  <c r="H16"/>
  <c r="H17"/>
  <c r="H18"/>
  <c r="H19"/>
  <c r="H2"/>
  <c r="G3"/>
  <c r="G4"/>
  <c r="G5"/>
  <c r="G6"/>
  <c r="G7"/>
  <c r="G8"/>
  <c r="G9"/>
  <c r="G10"/>
  <c r="G11"/>
  <c r="G12"/>
  <c r="G14"/>
  <c r="G15"/>
  <c r="G16"/>
  <c r="G17"/>
  <c r="G18"/>
  <c r="G19"/>
  <c r="G13" l="1"/>
  <c r="H13"/>
</calcChain>
</file>

<file path=xl/sharedStrings.xml><?xml version="1.0" encoding="utf-8"?>
<sst xmlns="http://schemas.openxmlformats.org/spreadsheetml/2006/main" count="107" uniqueCount="30">
  <si>
    <t>t-test</t>
  </si>
  <si>
    <t>Exp 1</t>
  </si>
  <si>
    <t>Exp 2</t>
  </si>
  <si>
    <t>Exp 3</t>
  </si>
  <si>
    <t>Exp 4</t>
  </si>
  <si>
    <t>Exp 5</t>
  </si>
  <si>
    <t>Exp 6</t>
  </si>
  <si>
    <t>Exp 7</t>
  </si>
  <si>
    <t>Exp 8</t>
  </si>
  <si>
    <t>Exp 9</t>
  </si>
  <si>
    <t>Mean</t>
  </si>
  <si>
    <t>SD</t>
  </si>
  <si>
    <t>Mel 91 ctrl</t>
  </si>
  <si>
    <t>Mel 91 VR</t>
  </si>
  <si>
    <t xml:space="preserve">Mel 262 ctrl </t>
  </si>
  <si>
    <t xml:space="preserve">Mel 262 VR </t>
  </si>
  <si>
    <t xml:space="preserve">Mel 336 ctrl </t>
  </si>
  <si>
    <t>Mel 336 VR</t>
  </si>
  <si>
    <t xml:space="preserve">Mel 593 ctrl </t>
  </si>
  <si>
    <t>Mel 593 VR</t>
  </si>
  <si>
    <t xml:space="preserve">Mel 599 ctrl </t>
  </si>
  <si>
    <t>Mel 599 VR</t>
  </si>
  <si>
    <t xml:space="preserve">Mel 611 ctrl </t>
  </si>
  <si>
    <t>Mel 611 VR</t>
  </si>
  <si>
    <t xml:space="preserve">Mel 629 ctrl </t>
  </si>
  <si>
    <t xml:space="preserve">Mel 629 VR </t>
  </si>
  <si>
    <t xml:space="preserve">Mel 767 ctrl </t>
  </si>
  <si>
    <t>Mel 767 VR</t>
  </si>
  <si>
    <t xml:space="preserve">Mel 919 ctrl </t>
  </si>
  <si>
    <t>Mel 919 VR</t>
  </si>
</sst>
</file>

<file path=xl/styles.xml><?xml version="1.0" encoding="utf-8"?>
<styleSheet xmlns="http://schemas.openxmlformats.org/spreadsheetml/2006/main">
  <numFmts count="1">
    <numFmt numFmtId="164" formatCode="0.0000"/>
  </numFmts>
  <fonts count="3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1" fillId="0" borderId="0" xfId="0" applyNumberFormat="1" applyFont="1" applyAlignment="1">
      <alignment horizontal="center"/>
    </xf>
    <xf numFmtId="21" fontId="0" fillId="0" borderId="0" xfId="0" applyNumberFormat="1" applyAlignment="1">
      <alignment horizontal="center"/>
    </xf>
    <xf numFmtId="11" fontId="0" fillId="0" borderId="0" xfId="0" applyNumberFormat="1"/>
    <xf numFmtId="11" fontId="0" fillId="2" borderId="0" xfId="0" applyNumberFormat="1" applyFill="1" applyAlignment="1">
      <alignment horizontal="center"/>
    </xf>
    <xf numFmtId="0" fontId="0" fillId="2" borderId="0" xfId="0" applyFill="1"/>
    <xf numFmtId="11" fontId="0" fillId="2" borderId="0" xfId="0" applyNumberFormat="1" applyFill="1"/>
    <xf numFmtId="11" fontId="1" fillId="2" borderId="0" xfId="0" applyNumberFormat="1" applyFont="1" applyFill="1" applyAlignment="1">
      <alignment horizontal="center"/>
    </xf>
    <xf numFmtId="164" fontId="0" fillId="0" borderId="0" xfId="0" applyNumberFormat="1"/>
    <xf numFmtId="0" fontId="0" fillId="0" borderId="0" xfId="0" applyAlignment="1">
      <alignment horizontal="left"/>
    </xf>
    <xf numFmtId="164" fontId="0" fillId="2" borderId="0" xfId="0" applyNumberFormat="1" applyFill="1"/>
    <xf numFmtId="0" fontId="0" fillId="2" borderId="0" xfId="0" applyFill="1" applyAlignment="1">
      <alignment horizontal="center"/>
    </xf>
    <xf numFmtId="11" fontId="0" fillId="0" borderId="0" xfId="0" applyNumberFormat="1" applyAlignment="1">
      <alignment horizontal="right"/>
    </xf>
    <xf numFmtId="11" fontId="0" fillId="2" borderId="0" xfId="0" applyNumberFormat="1" applyFill="1" applyAlignment="1">
      <alignment horizontal="right"/>
    </xf>
    <xf numFmtId="164" fontId="2" fillId="2" borderId="0" xfId="0" applyNumberFormat="1" applyFont="1" applyFill="1"/>
    <xf numFmtId="164" fontId="2" fillId="0" borderId="0" xfId="0" applyNumberFormat="1" applyFont="1"/>
    <xf numFmtId="0" fontId="2" fillId="0" borderId="0" xfId="0" applyFont="1"/>
    <xf numFmtId="0" fontId="2" fillId="2" borderId="0" xfId="0" applyFont="1" applyFill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19"/>
  <sheetViews>
    <sheetView workbookViewId="0"/>
  </sheetViews>
  <sheetFormatPr defaultColWidth="9.109375" defaultRowHeight="14.4"/>
  <cols>
    <col min="1" max="1" width="11.5546875" bestFit="1" customWidth="1"/>
    <col min="2" max="2" width="11.5546875" customWidth="1"/>
    <col min="4" max="5" width="9.109375" style="1"/>
  </cols>
  <sheetData>
    <row r="1" spans="1:8">
      <c r="B1" s="4" t="s">
        <v>1</v>
      </c>
      <c r="C1" s="4" t="s">
        <v>2</v>
      </c>
      <c r="D1" s="1" t="s">
        <v>3</v>
      </c>
      <c r="E1" s="1" t="s">
        <v>4</v>
      </c>
      <c r="F1" t="s">
        <v>10</v>
      </c>
      <c r="G1" s="5" t="s">
        <v>11</v>
      </c>
      <c r="H1" t="s">
        <v>0</v>
      </c>
    </row>
    <row r="2" spans="1:8">
      <c r="A2" t="s">
        <v>12</v>
      </c>
      <c r="C2" s="2">
        <v>5.258769763750508E-5</v>
      </c>
      <c r="D2" s="2">
        <v>1.8112131339645067E-5</v>
      </c>
      <c r="E2" s="2">
        <v>1.1378014532050231E-5</v>
      </c>
      <c r="F2" s="14">
        <f>AVERAGE(C2:E2)</f>
        <v>2.7359281169733458E-5</v>
      </c>
      <c r="G2" s="5">
        <f>STDEV(C2:E2)</f>
        <v>2.21063753337828E-5</v>
      </c>
      <c r="H2" s="17">
        <f>TTEST(C2:E2,C3:E3,2,2)</f>
        <v>4.4776020087505565E-3</v>
      </c>
    </row>
    <row r="3" spans="1:8">
      <c r="A3" t="s">
        <v>13</v>
      </c>
      <c r="C3" s="2">
        <v>3.0563453209166988E-3</v>
      </c>
      <c r="D3" s="2">
        <v>1.8910109003432095E-3</v>
      </c>
      <c r="E3" s="2">
        <v>1.8837420699291624E-3</v>
      </c>
      <c r="F3" s="14">
        <f t="shared" ref="F3" si="0">AVERAGE(C3:E3)</f>
        <v>2.2770327637296902E-3</v>
      </c>
      <c r="G3" s="5">
        <f t="shared" ref="G3:G7" si="1">STDEV(C3:E3)</f>
        <v>6.7491425775124427E-4</v>
      </c>
      <c r="H3" s="10"/>
    </row>
    <row r="4" spans="1:8">
      <c r="A4" s="7" t="s">
        <v>14</v>
      </c>
      <c r="B4" s="6">
        <v>4.5771500874628107E-4</v>
      </c>
      <c r="C4" s="6">
        <v>2.3652578133269412E-4</v>
      </c>
      <c r="D4" s="6">
        <v>1.6236754995694201E-4</v>
      </c>
      <c r="E4" s="6">
        <v>1.5166664081211784E-4</v>
      </c>
      <c r="F4" s="15">
        <f>AVERAGE(B4:E4)</f>
        <v>2.5206874521200879E-4</v>
      </c>
      <c r="G4" s="8">
        <f>STDEV(B4:E4)</f>
        <v>1.421957060180033E-4</v>
      </c>
      <c r="H4" s="16">
        <f>TTEST(B4:E4,B5:E5,2,2)</f>
        <v>2.8432623289463291E-2</v>
      </c>
    </row>
    <row r="5" spans="1:8">
      <c r="A5" s="7" t="s">
        <v>15</v>
      </c>
      <c r="B5" s="6">
        <v>5.1119466836743591E-4</v>
      </c>
      <c r="C5" s="6">
        <v>1.7436617898302154E-3</v>
      </c>
      <c r="D5" s="6">
        <v>9.0217254394284413E-4</v>
      </c>
      <c r="E5" s="6">
        <v>9.3274336187205336E-4</v>
      </c>
      <c r="F5" s="15">
        <f>AVERAGE(B5:E5)</f>
        <v>1.0224430910031372E-3</v>
      </c>
      <c r="G5" s="8">
        <f>STDEV(B5:E5)</f>
        <v>5.177008167792438E-4</v>
      </c>
      <c r="H5" s="12"/>
    </row>
    <row r="6" spans="1:8">
      <c r="A6" t="s">
        <v>16</v>
      </c>
      <c r="C6" s="2">
        <v>4.1727945720526167E-3</v>
      </c>
      <c r="D6" s="2">
        <v>2.8815399920829108E-3</v>
      </c>
      <c r="E6" s="2">
        <v>2.9877248603295981E-3</v>
      </c>
      <c r="F6" s="14">
        <f>AVERAGE(C6:E6)</f>
        <v>3.3473531414883752E-3</v>
      </c>
      <c r="G6" s="5">
        <f t="shared" si="1"/>
        <v>7.1682213486338271E-4</v>
      </c>
      <c r="H6" s="17">
        <f>TTEST(C6:E6,C7:E7,2,2)</f>
        <v>3.3084914617623522E-2</v>
      </c>
    </row>
    <row r="7" spans="1:8">
      <c r="A7" t="s">
        <v>17</v>
      </c>
      <c r="C7" s="2">
        <v>6.2731120446212763E-3</v>
      </c>
      <c r="D7" s="2">
        <v>5.6035508581061006E-3</v>
      </c>
      <c r="E7" s="2">
        <v>4.503278601097894E-3</v>
      </c>
      <c r="F7" s="14">
        <f>AVERAGE(C7:E7)</f>
        <v>5.4599805012750906E-3</v>
      </c>
      <c r="G7" s="5">
        <f t="shared" si="1"/>
        <v>8.9360894130144863E-4</v>
      </c>
      <c r="H7" s="10"/>
    </row>
    <row r="8" spans="1:8">
      <c r="A8" s="7" t="s">
        <v>18</v>
      </c>
      <c r="B8" s="7"/>
      <c r="C8" s="6">
        <v>3.6282053647776455E-6</v>
      </c>
      <c r="D8" s="6">
        <v>2.8319456721351158E-6</v>
      </c>
      <c r="E8" s="6">
        <v>2.599694510843946E-6</v>
      </c>
      <c r="F8" s="15">
        <f t="shared" ref="F8:F19" si="2">AVERAGE(B8:E8)</f>
        <v>3.0199485159189024E-6</v>
      </c>
      <c r="G8" s="8">
        <f t="shared" ref="G8:G19" si="3">STDEV(B8:E8)</f>
        <v>5.3941398398442559E-7</v>
      </c>
      <c r="H8" s="16">
        <f>TTEST(B8:E8,B9:E9,2,2)</f>
        <v>3.8504879529767624E-2</v>
      </c>
    </row>
    <row r="9" spans="1:8">
      <c r="A9" s="7" t="s">
        <v>19</v>
      </c>
      <c r="B9" s="7"/>
      <c r="C9" s="6">
        <v>2.092821004080103E-5</v>
      </c>
      <c r="D9" s="6">
        <v>1.0175267670583833E-5</v>
      </c>
      <c r="E9" s="6">
        <v>1.0401807849424394E-5</v>
      </c>
      <c r="F9" s="15">
        <f t="shared" si="2"/>
        <v>1.3835095186936418E-5</v>
      </c>
      <c r="G9" s="8">
        <f t="shared" si="3"/>
        <v>6.1438618849013337E-6</v>
      </c>
      <c r="H9" s="12"/>
    </row>
    <row r="10" spans="1:8">
      <c r="A10" t="s">
        <v>20</v>
      </c>
      <c r="B10" s="2">
        <v>7.5195943794543915E-5</v>
      </c>
      <c r="C10" s="2"/>
      <c r="D10" s="2">
        <v>6.3643630769564022E-4</v>
      </c>
      <c r="E10" s="2">
        <v>6.5085756214483309E-4</v>
      </c>
      <c r="F10" s="14">
        <f t="shared" si="2"/>
        <v>4.5416327121167236E-4</v>
      </c>
      <c r="G10" s="5">
        <f t="shared" si="3"/>
        <v>3.2827453386187743E-4</v>
      </c>
      <c r="H10" s="17">
        <f>TTEST(B10:E10,B11:E11,2,2)</f>
        <v>1.435003733131473E-2</v>
      </c>
    </row>
    <row r="11" spans="1:8">
      <c r="A11" t="s">
        <v>21</v>
      </c>
      <c r="B11" s="2">
        <v>1.6333116656295052E-3</v>
      </c>
      <c r="C11" s="2"/>
      <c r="D11" s="2">
        <v>3.0894863946033043E-3</v>
      </c>
      <c r="E11" s="2">
        <v>3.0610362432107827E-3</v>
      </c>
      <c r="F11" s="14">
        <f t="shared" si="2"/>
        <v>2.5946114344811973E-3</v>
      </c>
      <c r="G11" s="5">
        <f t="shared" si="3"/>
        <v>8.3263154334573583E-4</v>
      </c>
      <c r="H11" s="10"/>
    </row>
    <row r="12" spans="1:8">
      <c r="A12" s="7" t="s">
        <v>22</v>
      </c>
      <c r="B12" s="6">
        <v>6.8778621027375791E-6</v>
      </c>
      <c r="C12" s="6">
        <v>6.9889230483392256E-6</v>
      </c>
      <c r="D12" s="6">
        <v>2.6442119230958398E-6</v>
      </c>
      <c r="E12" s="6">
        <v>1.5513588616865194E-6</v>
      </c>
      <c r="F12" s="15">
        <f t="shared" si="2"/>
        <v>4.5155889839647917E-6</v>
      </c>
      <c r="G12" s="8">
        <f t="shared" si="3"/>
        <v>2.8276272740845134E-6</v>
      </c>
      <c r="H12" s="16">
        <f>TTEST(B12:E12,B13:E13,2,2)</f>
        <v>2.1590031237469897E-3</v>
      </c>
    </row>
    <row r="13" spans="1:8">
      <c r="A13" s="7" t="s">
        <v>23</v>
      </c>
      <c r="B13" s="6">
        <v>6.5259924222411609E-3</v>
      </c>
      <c r="C13" s="6">
        <v>1.2696980366503562E-2</v>
      </c>
      <c r="D13" s="6">
        <v>6.6246347372999398E-3</v>
      </c>
      <c r="E13" s="6">
        <v>6.221705614538239E-3</v>
      </c>
      <c r="F13" s="15">
        <f t="shared" si="2"/>
        <v>8.0173282851457254E-3</v>
      </c>
      <c r="G13" s="8">
        <f t="shared" si="3"/>
        <v>3.1244776817868753E-3</v>
      </c>
      <c r="H13" s="12"/>
    </row>
    <row r="14" spans="1:8">
      <c r="A14" t="s">
        <v>24</v>
      </c>
      <c r="B14" s="2">
        <v>2.0569731130320257E-3</v>
      </c>
      <c r="C14" s="2">
        <v>4.9239196573254793E-3</v>
      </c>
      <c r="D14" s="2">
        <v>3.3132104564687799E-3</v>
      </c>
      <c r="E14" s="2">
        <v>3.2052105053556558E-3</v>
      </c>
      <c r="F14" s="14">
        <f t="shared" si="2"/>
        <v>3.3748284330454856E-3</v>
      </c>
      <c r="G14" s="5">
        <f t="shared" si="3"/>
        <v>1.1788402891627951E-3</v>
      </c>
      <c r="H14" s="17">
        <f>TTEST(B14:E14,B15:E15,2,2)</f>
        <v>2.173683187653055E-3</v>
      </c>
    </row>
    <row r="15" spans="1:8">
      <c r="A15" t="s">
        <v>25</v>
      </c>
      <c r="B15" s="2">
        <v>9.3990219140545339E-3</v>
      </c>
      <c r="C15" s="2">
        <v>1.3694928786731002E-2</v>
      </c>
      <c r="D15" s="2">
        <v>9.0689175420413867E-3</v>
      </c>
      <c r="E15" s="2">
        <v>8.5199211554955641E-3</v>
      </c>
      <c r="F15" s="14">
        <f t="shared" si="2"/>
        <v>1.0170697349580621E-2</v>
      </c>
      <c r="G15" s="5">
        <f t="shared" si="3"/>
        <v>2.3773003587860293E-3</v>
      </c>
      <c r="H15" s="10"/>
    </row>
    <row r="16" spans="1:8">
      <c r="A16" s="7" t="s">
        <v>26</v>
      </c>
      <c r="B16" s="6">
        <v>9.0596280213884219E-7</v>
      </c>
      <c r="C16" s="6">
        <v>8.8983768791710311E-6</v>
      </c>
      <c r="D16" s="6">
        <v>2.4917669441958848E-6</v>
      </c>
      <c r="E16" s="6">
        <v>1.4863187157355377E-6</v>
      </c>
      <c r="F16" s="15">
        <f t="shared" si="2"/>
        <v>3.4456063353103244E-6</v>
      </c>
      <c r="G16" s="8">
        <f t="shared" si="3"/>
        <v>3.6937385505670409E-6</v>
      </c>
      <c r="H16" s="16">
        <f>TTEST(B16:E16,B17:E17,2,2)</f>
        <v>1.569859213811842E-2</v>
      </c>
    </row>
    <row r="17" spans="1:8">
      <c r="A17" s="7" t="s">
        <v>27</v>
      </c>
      <c r="B17" s="6">
        <v>3.9604301804921458E-4</v>
      </c>
      <c r="C17" s="6">
        <v>9.5140337116018752E-4</v>
      </c>
      <c r="D17" s="6">
        <v>3.1538371583929759E-4</v>
      </c>
      <c r="E17" s="6">
        <v>3.5307907063982695E-4</v>
      </c>
      <c r="F17" s="15">
        <f t="shared" si="2"/>
        <v>5.0397729392213171E-4</v>
      </c>
      <c r="G17" s="8">
        <f t="shared" si="3"/>
        <v>3.0009871375081897E-4</v>
      </c>
      <c r="H17" s="12"/>
    </row>
    <row r="18" spans="1:8">
      <c r="A18" t="s">
        <v>28</v>
      </c>
      <c r="B18" s="2"/>
      <c r="C18" s="2">
        <v>2.2582970519064176E-6</v>
      </c>
      <c r="D18" s="2">
        <v>2.3239826653774792E-6</v>
      </c>
      <c r="E18" s="2">
        <v>2.3295166670366222E-6</v>
      </c>
      <c r="F18" s="14">
        <f t="shared" si="2"/>
        <v>2.3039321281068398E-6</v>
      </c>
      <c r="G18" s="5">
        <f t="shared" si="3"/>
        <v>3.9617880161040855E-8</v>
      </c>
      <c r="H18" s="10">
        <f>TTEST(B18:E18,B19:E19,2,2)</f>
        <v>0.27801314418339262</v>
      </c>
    </row>
    <row r="19" spans="1:8">
      <c r="A19" t="s">
        <v>29</v>
      </c>
      <c r="B19" s="2"/>
      <c r="C19" s="2">
        <v>3.6777411166186399E-6</v>
      </c>
      <c r="D19" s="2">
        <v>8.5601209954543134E-6</v>
      </c>
      <c r="E19" s="2">
        <v>2.042010772607743E-6</v>
      </c>
      <c r="F19" s="14">
        <f t="shared" si="2"/>
        <v>4.7599576282268983E-6</v>
      </c>
      <c r="G19" s="5">
        <f t="shared" si="3"/>
        <v>3.3911406123592698E-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M38"/>
  <sheetViews>
    <sheetView workbookViewId="0"/>
  </sheetViews>
  <sheetFormatPr defaultColWidth="9.109375" defaultRowHeight="14.4"/>
  <cols>
    <col min="1" max="1" width="11.5546875" bestFit="1" customWidth="1"/>
    <col min="2" max="3" width="11.5546875" customWidth="1"/>
    <col min="4" max="4" width="10.44140625" bestFit="1" customWidth="1"/>
    <col min="5" max="5" width="10.44140625" customWidth="1"/>
    <col min="6" max="6" width="10.44140625" style="1" bestFit="1" customWidth="1"/>
    <col min="12" max="12" width="9.109375" style="5"/>
  </cols>
  <sheetData>
    <row r="1" spans="1:13">
      <c r="B1" s="4" t="s">
        <v>1</v>
      </c>
      <c r="C1" s="4" t="s">
        <v>2</v>
      </c>
      <c r="D1" s="1" t="s">
        <v>3</v>
      </c>
      <c r="E1" s="1" t="s">
        <v>4</v>
      </c>
      <c r="F1" s="1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t="s">
        <v>10</v>
      </c>
      <c r="L1" s="5" t="s">
        <v>11</v>
      </c>
      <c r="M1" t="s">
        <v>0</v>
      </c>
    </row>
    <row r="2" spans="1:13">
      <c r="A2" t="s">
        <v>12</v>
      </c>
      <c r="B2" s="2"/>
      <c r="C2" s="2"/>
      <c r="D2" s="2">
        <v>6.6563074824796105E-4</v>
      </c>
      <c r="E2" s="2">
        <v>2.5833578625010243E-3</v>
      </c>
      <c r="G2" s="2"/>
      <c r="J2" s="2">
        <v>1.3049576658991974E-3</v>
      </c>
      <c r="K2" s="5">
        <f>AVERAGE(B2:J2)</f>
        <v>1.5179820922160607E-3</v>
      </c>
      <c r="L2" s="5">
        <f>STDEV(B2:J2)</f>
        <v>9.7644962790769047E-4</v>
      </c>
      <c r="M2" s="10">
        <f>TTEST(B2:J2,B3:J3,2,2)</f>
        <v>0.68503010288381749</v>
      </c>
    </row>
    <row r="3" spans="1:13">
      <c r="A3" t="s">
        <v>13</v>
      </c>
      <c r="B3" s="2"/>
      <c r="C3" s="2"/>
      <c r="D3" s="2">
        <v>5.1610994008529428E-4</v>
      </c>
      <c r="E3" s="2">
        <v>1.03514622862229E-3</v>
      </c>
      <c r="G3" s="2"/>
      <c r="J3" s="2">
        <v>2.0562353705174444E-3</v>
      </c>
      <c r="K3" s="5">
        <f t="shared" ref="K3:K19" si="0">AVERAGE(B3:J3)</f>
        <v>1.2024971797416763E-3</v>
      </c>
      <c r="L3" s="5">
        <f t="shared" ref="L3:L19" si="1">STDEV(B3:J3)</f>
        <v>7.8358237664994507E-4</v>
      </c>
      <c r="M3" s="10"/>
    </row>
    <row r="4" spans="1:13">
      <c r="A4" s="7" t="s">
        <v>14</v>
      </c>
      <c r="B4" s="6">
        <v>1.131571125256591E-3</v>
      </c>
      <c r="C4" s="6"/>
      <c r="D4" s="6"/>
      <c r="E4" s="6"/>
      <c r="F4" s="6"/>
      <c r="G4" s="6">
        <v>2.2292028637777607E-3</v>
      </c>
      <c r="H4" s="7"/>
      <c r="I4" s="7"/>
      <c r="J4" s="6">
        <v>2.9541990707411796E-3</v>
      </c>
      <c r="K4" s="8">
        <f t="shared" si="0"/>
        <v>2.104991019925177E-3</v>
      </c>
      <c r="L4" s="8">
        <f t="shared" si="1"/>
        <v>9.1764077586509152E-4</v>
      </c>
      <c r="M4" s="12">
        <f>TTEST(B4:J4,B5:J5,2,2)</f>
        <v>0.71338018804553571</v>
      </c>
    </row>
    <row r="5" spans="1:13">
      <c r="A5" s="7" t="s">
        <v>15</v>
      </c>
      <c r="B5" s="6">
        <v>3.1237909883897468E-3</v>
      </c>
      <c r="C5" s="6"/>
      <c r="D5" s="6"/>
      <c r="E5" s="6"/>
      <c r="F5" s="6"/>
      <c r="G5" s="6">
        <v>1.086526156183019E-3</v>
      </c>
      <c r="H5" s="7"/>
      <c r="I5" s="7"/>
      <c r="J5" s="6">
        <v>3.1238813075589833E-3</v>
      </c>
      <c r="K5" s="8">
        <f t="shared" si="0"/>
        <v>2.4447328173772495E-3</v>
      </c>
      <c r="L5" s="8">
        <f t="shared" si="1"/>
        <v>1.1762414730503567E-3</v>
      </c>
      <c r="M5" s="12"/>
    </row>
    <row r="6" spans="1:13">
      <c r="A6" t="s">
        <v>16</v>
      </c>
      <c r="B6" s="2">
        <v>1.1930555555555555E-5</v>
      </c>
      <c r="C6" s="2"/>
      <c r="F6" s="2"/>
      <c r="G6" s="2">
        <v>1.9991576929095106E-5</v>
      </c>
      <c r="H6" s="2">
        <v>1.7333142065890944E-5</v>
      </c>
      <c r="I6" s="2">
        <v>2.0094069165917549E-5</v>
      </c>
      <c r="J6" s="2"/>
      <c r="K6" s="5">
        <f t="shared" si="0"/>
        <v>1.7337335929114787E-5</v>
      </c>
      <c r="L6" s="5">
        <f t="shared" si="1"/>
        <v>3.8243894946890371E-6</v>
      </c>
      <c r="M6" s="10">
        <f>TTEST(B6:J6,B7:J7,2,2)</f>
        <v>0.18981959960616868</v>
      </c>
    </row>
    <row r="7" spans="1:13">
      <c r="A7" t="s">
        <v>17</v>
      </c>
      <c r="B7" s="2">
        <v>1.2431926877419153E-4</v>
      </c>
      <c r="C7" s="2"/>
      <c r="F7" s="2"/>
      <c r="G7" s="2">
        <v>2.7408000690315666E-5</v>
      </c>
      <c r="H7" s="2">
        <v>2.9571597215434307E-5</v>
      </c>
      <c r="I7" s="2">
        <v>2.9632353769228349E-5</v>
      </c>
      <c r="J7" s="2"/>
      <c r="K7" s="5">
        <f t="shared" si="0"/>
        <v>5.2732805112292464E-5</v>
      </c>
      <c r="L7" s="5">
        <f t="shared" si="1"/>
        <v>4.773552102338652E-5</v>
      </c>
      <c r="M7" s="10"/>
    </row>
    <row r="8" spans="1:13">
      <c r="A8" s="7" t="s">
        <v>18</v>
      </c>
      <c r="B8" s="6">
        <v>7.3883478260869558E-4</v>
      </c>
      <c r="C8" s="6"/>
      <c r="D8" s="6">
        <v>1.0337029794244151E-3</v>
      </c>
      <c r="E8" s="6">
        <v>1.1930322546004329E-3</v>
      </c>
      <c r="F8" s="6">
        <v>1.2444468039324536E-3</v>
      </c>
      <c r="G8" s="6">
        <v>2.4921968939564487E-3</v>
      </c>
      <c r="H8" s="7"/>
      <c r="I8" s="7"/>
      <c r="J8" s="6"/>
      <c r="K8" s="8">
        <f t="shared" si="0"/>
        <v>1.3404427429044891E-3</v>
      </c>
      <c r="L8" s="8">
        <f t="shared" si="1"/>
        <v>6.7333203496077257E-4</v>
      </c>
      <c r="M8" s="16">
        <f>TTEST(B8:J8,B9:J9,2,2)</f>
        <v>1.1496946470393423E-2</v>
      </c>
    </row>
    <row r="9" spans="1:13">
      <c r="A9" s="7" t="s">
        <v>19</v>
      </c>
      <c r="B9" s="6">
        <v>1.5744999999999999E-3</v>
      </c>
      <c r="C9" s="6"/>
      <c r="D9" s="6">
        <v>3.565822161824292E-3</v>
      </c>
      <c r="E9" s="6">
        <v>4.9517231728512757E-3</v>
      </c>
      <c r="F9" s="6">
        <v>3.8190932713224037E-3</v>
      </c>
      <c r="G9" s="6">
        <v>6.1384568673391159E-3</v>
      </c>
      <c r="H9" s="7"/>
      <c r="I9" s="7"/>
      <c r="J9" s="6"/>
      <c r="K9" s="8">
        <f t="shared" si="0"/>
        <v>4.0099190946674178E-3</v>
      </c>
      <c r="L9" s="8">
        <f t="shared" si="1"/>
        <v>1.7016588023646645E-3</v>
      </c>
      <c r="M9" s="12"/>
    </row>
    <row r="10" spans="1:13">
      <c r="A10" t="s">
        <v>20</v>
      </c>
      <c r="D10" s="2">
        <v>3.171198821431197E-3</v>
      </c>
      <c r="E10" s="2"/>
      <c r="F10" s="2">
        <v>2.7114323913036897E-3</v>
      </c>
      <c r="G10" s="2">
        <v>2.8189272569367108E-3</v>
      </c>
      <c r="J10" s="2"/>
      <c r="K10" s="5">
        <f t="shared" si="0"/>
        <v>2.9005194898905321E-3</v>
      </c>
      <c r="L10" s="5">
        <f t="shared" si="1"/>
        <v>2.4049794578507534E-4</v>
      </c>
      <c r="M10" s="17">
        <f>TTEST(B10:J10,B11:J11,2,2)</f>
        <v>3.562113359864167E-2</v>
      </c>
    </row>
    <row r="11" spans="1:13">
      <c r="A11" t="s">
        <v>21</v>
      </c>
      <c r="D11" s="2">
        <v>9.7358232262832363E-3</v>
      </c>
      <c r="E11" s="2"/>
      <c r="F11" s="2">
        <v>5.114266955537428E-3</v>
      </c>
      <c r="G11" s="2">
        <v>6.634859253253229E-3</v>
      </c>
      <c r="J11" s="2"/>
      <c r="K11" s="5">
        <f t="shared" si="0"/>
        <v>7.1616498116912975E-3</v>
      </c>
      <c r="L11" s="5">
        <f t="shared" si="1"/>
        <v>2.3553825188835243E-3</v>
      </c>
      <c r="M11" s="10"/>
    </row>
    <row r="12" spans="1:13">
      <c r="A12" s="7" t="s">
        <v>22</v>
      </c>
      <c r="B12" s="6">
        <v>3.1768115942028988E-6</v>
      </c>
      <c r="C12" s="6">
        <v>8.5407829196956572E-6</v>
      </c>
      <c r="D12" s="6"/>
      <c r="E12" s="9">
        <v>9.8120704376198077E-6</v>
      </c>
      <c r="F12" s="6"/>
      <c r="G12" s="6">
        <v>1.043582001573597E-5</v>
      </c>
      <c r="H12" s="7"/>
      <c r="I12" s="7"/>
      <c r="J12" s="6">
        <v>1.9762192284966942E-5</v>
      </c>
      <c r="K12" s="8">
        <f t="shared" si="0"/>
        <v>1.0345535450444256E-5</v>
      </c>
      <c r="L12" s="8">
        <f t="shared" si="1"/>
        <v>5.9919507588532449E-6</v>
      </c>
      <c r="M12" s="16">
        <f>TTEST(B12:J12,B13:J13,2,2)</f>
        <v>1.4310762459036651E-3</v>
      </c>
    </row>
    <row r="13" spans="1:13">
      <c r="A13" s="7" t="s">
        <v>23</v>
      </c>
      <c r="B13" s="6">
        <v>1.3492114478114478E-2</v>
      </c>
      <c r="C13" s="6">
        <v>2.3998547231268413E-2</v>
      </c>
      <c r="D13" s="6"/>
      <c r="E13" s="9">
        <v>1.9736732984243239E-2</v>
      </c>
      <c r="F13" s="6"/>
      <c r="G13" s="6">
        <v>1.5941131319603057E-2</v>
      </c>
      <c r="H13" s="7"/>
      <c r="I13" s="7"/>
      <c r="J13" s="6">
        <v>4.0444044483012816E-2</v>
      </c>
      <c r="K13" s="8">
        <f t="shared" si="0"/>
        <v>2.2722514099248397E-2</v>
      </c>
      <c r="L13" s="8">
        <f t="shared" si="1"/>
        <v>1.0674540015069969E-2</v>
      </c>
      <c r="M13" s="12"/>
    </row>
    <row r="14" spans="1:13">
      <c r="A14" t="s">
        <v>24</v>
      </c>
      <c r="D14" s="2">
        <v>2.3438679640846733E-4</v>
      </c>
      <c r="E14" s="3">
        <v>3.2874816466908188E-4</v>
      </c>
      <c r="F14" s="2">
        <v>1.6112833424152489E-4</v>
      </c>
      <c r="G14" s="2">
        <v>3.8025864496164498E-4</v>
      </c>
      <c r="J14" s="2">
        <v>6.7142427111734147E-4</v>
      </c>
      <c r="K14" s="5">
        <f t="shared" si="0"/>
        <v>3.5518924227961212E-4</v>
      </c>
      <c r="L14" s="5">
        <f t="shared" si="1"/>
        <v>1.9594965294499587E-4</v>
      </c>
      <c r="M14" s="17">
        <f>TTEST(B14:J14,B15:J15,2,2)</f>
        <v>6.5368277876532883E-3</v>
      </c>
    </row>
    <row r="15" spans="1:13">
      <c r="A15" t="s">
        <v>25</v>
      </c>
      <c r="D15" s="2">
        <v>1.0467148618962338E-5</v>
      </c>
      <c r="E15" s="3">
        <v>5.0333629081266009E-5</v>
      </c>
      <c r="F15" s="2">
        <v>1.2398188118099139E-5</v>
      </c>
      <c r="G15" s="2">
        <v>5.0045831506823207E-5</v>
      </c>
      <c r="J15" s="2">
        <v>4.6574215504909014E-5</v>
      </c>
      <c r="K15" s="5">
        <f t="shared" si="0"/>
        <v>3.3963802566011939E-5</v>
      </c>
      <c r="L15" s="5">
        <f t="shared" si="1"/>
        <v>2.0632461454620095E-5</v>
      </c>
      <c r="M15" s="10"/>
    </row>
    <row r="16" spans="1:13">
      <c r="A16" s="7" t="s">
        <v>26</v>
      </c>
      <c r="B16" s="6">
        <v>5.7137156009250776E-6</v>
      </c>
      <c r="C16" s="6"/>
      <c r="D16" s="6">
        <v>4.2482967944998812E-6</v>
      </c>
      <c r="E16" s="9">
        <v>3.393430238835458E-6</v>
      </c>
      <c r="F16" s="6">
        <v>1.2144938753984543E-6</v>
      </c>
      <c r="G16" s="6">
        <v>9.7789706056834843E-6</v>
      </c>
      <c r="H16" s="7"/>
      <c r="I16" s="7"/>
      <c r="J16" s="6"/>
      <c r="K16" s="8">
        <f t="shared" si="0"/>
        <v>4.8697814230684703E-6</v>
      </c>
      <c r="L16" s="8">
        <f t="shared" si="1"/>
        <v>3.1913690771416392E-6</v>
      </c>
      <c r="M16" s="16">
        <f>TTEST(B16:J16,B17:J17,2,2)</f>
        <v>3.4897817733583206E-4</v>
      </c>
    </row>
    <row r="17" spans="1:13">
      <c r="A17" s="7" t="s">
        <v>27</v>
      </c>
      <c r="B17" s="6">
        <v>8.4020293720089134E-3</v>
      </c>
      <c r="C17" s="6"/>
      <c r="D17" s="6">
        <v>6.4963764435931135E-3</v>
      </c>
      <c r="E17" s="9">
        <v>1.3170616234201691E-2</v>
      </c>
      <c r="F17" s="6">
        <v>4.9409369775411357E-3</v>
      </c>
      <c r="G17" s="6">
        <v>1.0863129778071381E-2</v>
      </c>
      <c r="H17" s="7"/>
      <c r="I17" s="7"/>
      <c r="J17" s="6"/>
      <c r="K17" s="8">
        <f t="shared" si="0"/>
        <v>8.774617761083247E-3</v>
      </c>
      <c r="L17" s="8">
        <f t="shared" si="1"/>
        <v>3.3057903358824671E-3</v>
      </c>
      <c r="M17" s="12"/>
    </row>
    <row r="18" spans="1:13">
      <c r="A18" t="s">
        <v>28</v>
      </c>
      <c r="D18" s="2"/>
      <c r="E18" s="2">
        <v>1.1716416401597089E-5</v>
      </c>
      <c r="F18" s="2"/>
      <c r="G18" s="2">
        <v>3.6383889081489237E-5</v>
      </c>
      <c r="J18" s="2">
        <v>2.256386074287586E-5</v>
      </c>
      <c r="K18" s="5">
        <f t="shared" si="0"/>
        <v>2.3554722075320728E-5</v>
      </c>
      <c r="L18" s="5">
        <f t="shared" si="1"/>
        <v>1.236355154227163E-5</v>
      </c>
      <c r="M18" s="10">
        <f>TTEST(B18:J18,B19:J19,2,2)</f>
        <v>6.756897316983837E-2</v>
      </c>
    </row>
    <row r="19" spans="1:13">
      <c r="A19" t="s">
        <v>29</v>
      </c>
      <c r="D19" s="2"/>
      <c r="E19" s="2">
        <v>4.5431630875950368E-6</v>
      </c>
      <c r="F19" s="2"/>
      <c r="G19" s="2">
        <v>8.9944025085466454E-6</v>
      </c>
      <c r="J19" s="2">
        <v>1.2721805903793848E-6</v>
      </c>
      <c r="K19" s="5">
        <f t="shared" si="0"/>
        <v>4.936582062173689E-6</v>
      </c>
      <c r="L19" s="5">
        <f t="shared" si="1"/>
        <v>3.8761142534147005E-6</v>
      </c>
    </row>
    <row r="20" spans="1:13">
      <c r="D20" s="2"/>
      <c r="E20" s="2"/>
      <c r="F20" s="2"/>
      <c r="G20" s="2"/>
      <c r="J20" s="2"/>
      <c r="K20" s="5"/>
    </row>
    <row r="21" spans="1:13">
      <c r="A21" s="11"/>
      <c r="B21" s="2"/>
      <c r="C21" s="2"/>
    </row>
    <row r="22" spans="1:13">
      <c r="A22" s="11"/>
      <c r="B22" s="2"/>
      <c r="C22" s="2"/>
    </row>
    <row r="23" spans="1:13">
      <c r="A23" s="11"/>
      <c r="B23" s="2"/>
      <c r="C23" s="2"/>
    </row>
    <row r="24" spans="1:13">
      <c r="A24" s="11"/>
      <c r="B24" s="2"/>
      <c r="C24" s="2"/>
    </row>
    <row r="25" spans="1:13">
      <c r="A25" s="11"/>
      <c r="B25" s="2"/>
      <c r="C25" s="2"/>
    </row>
    <row r="26" spans="1:13">
      <c r="A26" s="11"/>
      <c r="B26" s="2"/>
      <c r="C26" s="2"/>
    </row>
    <row r="27" spans="1:13">
      <c r="A27" s="11"/>
      <c r="B27" s="2"/>
      <c r="C27" s="2"/>
    </row>
    <row r="28" spans="1:13">
      <c r="A28" s="11"/>
      <c r="B28" s="2"/>
      <c r="C28" s="2"/>
    </row>
    <row r="29" spans="1:13">
      <c r="A29" s="11"/>
      <c r="B29" s="2"/>
      <c r="C29" s="2"/>
    </row>
    <row r="30" spans="1:13">
      <c r="B30" s="2"/>
      <c r="C30" s="2"/>
    </row>
    <row r="31" spans="1:13">
      <c r="B31" s="2"/>
      <c r="C31" s="2"/>
    </row>
    <row r="32" spans="1:13">
      <c r="B32" s="2"/>
      <c r="C32" s="2"/>
    </row>
    <row r="33" spans="2:3">
      <c r="B33" s="2"/>
      <c r="C33" s="2"/>
    </row>
    <row r="34" spans="2:3">
      <c r="B34" s="2"/>
      <c r="C34" s="2"/>
    </row>
    <row r="35" spans="2:3">
      <c r="B35" s="2"/>
      <c r="C35" s="2"/>
    </row>
    <row r="36" spans="2:3">
      <c r="B36" s="2"/>
      <c r="C36" s="2"/>
    </row>
    <row r="37" spans="2:3">
      <c r="B37" s="2"/>
      <c r="C37" s="2"/>
    </row>
    <row r="38" spans="2:3">
      <c r="B38" s="2"/>
      <c r="C38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I19"/>
  <sheetViews>
    <sheetView zoomScaleNormal="100" workbookViewId="0"/>
  </sheetViews>
  <sheetFormatPr defaultColWidth="9.109375" defaultRowHeight="14.4"/>
  <cols>
    <col min="1" max="1" width="11.5546875" bestFit="1" customWidth="1"/>
    <col min="2" max="2" width="10.44140625" style="1" bestFit="1" customWidth="1"/>
    <col min="3" max="4" width="10.44140625" style="1" customWidth="1"/>
    <col min="6" max="6" width="9.109375" style="1"/>
  </cols>
  <sheetData>
    <row r="1" spans="1:9">
      <c r="B1" s="4" t="s">
        <v>1</v>
      </c>
      <c r="C1" s="4" t="s">
        <v>2</v>
      </c>
      <c r="D1" s="1" t="s">
        <v>3</v>
      </c>
      <c r="E1" s="1" t="s">
        <v>4</v>
      </c>
      <c r="F1" s="1" t="s">
        <v>5</v>
      </c>
      <c r="G1" t="s">
        <v>10</v>
      </c>
      <c r="H1" s="5" t="s">
        <v>11</v>
      </c>
      <c r="I1" t="s">
        <v>0</v>
      </c>
    </row>
    <row r="2" spans="1:9">
      <c r="A2" t="s">
        <v>12</v>
      </c>
      <c r="C2" s="2">
        <v>1.4370955182516505E-5</v>
      </c>
      <c r="D2" s="2">
        <v>1.1925777147440461E-6</v>
      </c>
      <c r="E2" s="2">
        <v>2.5321284177883737E-6</v>
      </c>
      <c r="F2" s="2">
        <v>2.1013901181066316E-6</v>
      </c>
      <c r="G2" s="5">
        <f t="shared" ref="G2:G18" si="0">AVERAGE(B2:F2)</f>
        <v>5.0492628582888897E-6</v>
      </c>
      <c r="H2" s="5">
        <f t="shared" ref="H2:H18" si="1">STDEV(B2:F2)</f>
        <v>6.2394948398051969E-6</v>
      </c>
      <c r="I2" s="18">
        <f>TTEST(B2:F2,B3:F3,2,2)</f>
        <v>1.0572889766648557E-2</v>
      </c>
    </row>
    <row r="3" spans="1:9">
      <c r="A3" t="s">
        <v>13</v>
      </c>
      <c r="C3" s="2">
        <v>1.8792084034432183E-5</v>
      </c>
      <c r="D3" s="2">
        <v>1.4388754248744245E-5</v>
      </c>
      <c r="E3" s="2">
        <v>2.8536249368807128E-5</v>
      </c>
      <c r="F3" s="2">
        <v>2.9664939474357022E-5</v>
      </c>
      <c r="G3" s="5">
        <f t="shared" si="0"/>
        <v>2.2845506781585144E-5</v>
      </c>
      <c r="H3" s="5">
        <f t="shared" si="1"/>
        <v>7.4573478935011002E-6</v>
      </c>
    </row>
    <row r="4" spans="1:9">
      <c r="A4" s="7" t="s">
        <v>14</v>
      </c>
      <c r="B4" s="6">
        <v>3.01447160416709E-3</v>
      </c>
      <c r="C4" s="6">
        <v>1.1888565931415418E-3</v>
      </c>
      <c r="D4" s="13"/>
      <c r="E4" s="6">
        <v>2.5158816842426246E-3</v>
      </c>
      <c r="F4" s="13"/>
      <c r="G4" s="8">
        <f t="shared" si="0"/>
        <v>2.2397366271837524E-3</v>
      </c>
      <c r="H4" s="8">
        <f t="shared" si="1"/>
        <v>9.4361518190626259E-4</v>
      </c>
      <c r="I4" s="7">
        <f>TTEST(B4:F4,B5:F5,2,2)</f>
        <v>0.20480325598751678</v>
      </c>
    </row>
    <row r="5" spans="1:9">
      <c r="A5" s="7" t="s">
        <v>15</v>
      </c>
      <c r="B5" s="6">
        <v>5.983543838371165E-3</v>
      </c>
      <c r="C5" s="6">
        <v>2.2662950682759198E-3</v>
      </c>
      <c r="D5" s="13"/>
      <c r="E5" s="6">
        <v>3.9394442502178927E-3</v>
      </c>
      <c r="F5" s="13"/>
      <c r="G5" s="8">
        <f t="shared" si="0"/>
        <v>4.0630943856216593E-3</v>
      </c>
      <c r="H5" s="8">
        <f t="shared" si="1"/>
        <v>1.8617066422190905E-3</v>
      </c>
      <c r="I5" s="7"/>
    </row>
    <row r="6" spans="1:9">
      <c r="A6" t="s">
        <v>16</v>
      </c>
      <c r="B6" s="2"/>
      <c r="D6" s="2">
        <v>1.814345090802529E-6</v>
      </c>
      <c r="E6" s="2">
        <v>1.2046047120002198E-6</v>
      </c>
      <c r="F6" s="2">
        <v>4.2034916781092971E-6</v>
      </c>
      <c r="G6" s="5">
        <f t="shared" si="0"/>
        <v>2.4074804936373484E-6</v>
      </c>
      <c r="H6" s="5">
        <f t="shared" si="1"/>
        <v>1.584988316501653E-6</v>
      </c>
      <c r="I6">
        <f>TTEST(B6:F6,B7:F7,2,2)</f>
        <v>0.26718397745884914</v>
      </c>
    </row>
    <row r="7" spans="1:9">
      <c r="A7" t="s">
        <v>17</v>
      </c>
      <c r="B7" s="2"/>
      <c r="D7" s="2">
        <v>1.8101685140211466E-6</v>
      </c>
      <c r="E7" s="2">
        <v>5.4426598018608783E-6</v>
      </c>
      <c r="F7" s="2">
        <v>6.4936356649443712E-6</v>
      </c>
      <c r="G7" s="5">
        <f t="shared" si="0"/>
        <v>4.5821546602754655E-6</v>
      </c>
      <c r="H7" s="5">
        <f t="shared" si="1"/>
        <v>2.4574515178260231E-6</v>
      </c>
    </row>
    <row r="8" spans="1:9">
      <c r="A8" s="7" t="s">
        <v>18</v>
      </c>
      <c r="B8" s="6"/>
      <c r="C8" s="6">
        <v>1.5605142694939201E-6</v>
      </c>
      <c r="D8" s="6">
        <v>3.1863237399967254E-6</v>
      </c>
      <c r="E8" s="6">
        <v>1.7068306237541117E-6</v>
      </c>
      <c r="F8" s="6"/>
      <c r="G8" s="8">
        <f t="shared" si="0"/>
        <v>2.1512228777482525E-6</v>
      </c>
      <c r="H8" s="8">
        <f t="shared" si="1"/>
        <v>8.9940394993109064E-7</v>
      </c>
      <c r="I8" s="19">
        <f>TTEST(B8:F8,B9:F9,2,2)</f>
        <v>1.5918380133544843E-3</v>
      </c>
    </row>
    <row r="9" spans="1:9">
      <c r="A9" s="7" t="s">
        <v>19</v>
      </c>
      <c r="B9" s="6"/>
      <c r="C9" s="6">
        <v>1.8960399688213987E-3</v>
      </c>
      <c r="D9" s="6">
        <v>2.8672080264843473E-3</v>
      </c>
      <c r="E9" s="6">
        <v>2.9410749349548307E-3</v>
      </c>
      <c r="F9" s="6"/>
      <c r="G9" s="8">
        <f t="shared" si="0"/>
        <v>2.5681076434201922E-3</v>
      </c>
      <c r="H9" s="8">
        <f t="shared" si="1"/>
        <v>5.8319833630782853E-4</v>
      </c>
      <c r="I9" s="7"/>
    </row>
    <row r="10" spans="1:9">
      <c r="A10" t="s">
        <v>20</v>
      </c>
      <c r="B10" s="2">
        <v>6.8584408036411186E-4</v>
      </c>
      <c r="C10" s="2">
        <v>4.623977535817387E-4</v>
      </c>
      <c r="E10" s="2">
        <v>2.3363222741851946E-4</v>
      </c>
      <c r="G10" s="5">
        <f t="shared" si="0"/>
        <v>4.6062468712145671E-4</v>
      </c>
      <c r="H10" s="5">
        <f t="shared" si="1"/>
        <v>2.2611114039256439E-4</v>
      </c>
      <c r="I10">
        <f>TTEST(B10:F10,B11:F11,2,2)</f>
        <v>0.28720545331246738</v>
      </c>
    </row>
    <row r="11" spans="1:9">
      <c r="A11" t="s">
        <v>21</v>
      </c>
      <c r="B11" s="2">
        <v>3.4906650927671984E-3</v>
      </c>
      <c r="C11" s="2">
        <v>9.6598427020727704E-4</v>
      </c>
      <c r="E11" s="2">
        <v>4.3059318378112102E-4</v>
      </c>
      <c r="G11" s="5">
        <f t="shared" si="0"/>
        <v>1.6290808489185322E-3</v>
      </c>
      <c r="H11" s="5">
        <f t="shared" si="1"/>
        <v>1.6342529873203085E-3</v>
      </c>
    </row>
    <row r="12" spans="1:9">
      <c r="A12" s="7" t="s">
        <v>22</v>
      </c>
      <c r="B12" s="6">
        <v>8.409001634170108E-6</v>
      </c>
      <c r="C12" s="6"/>
      <c r="D12" s="6">
        <v>1.918395037598385E-6</v>
      </c>
      <c r="E12" s="6">
        <v>3.2179040816927213E-6</v>
      </c>
      <c r="F12" s="13"/>
      <c r="G12" s="8">
        <f t="shared" si="0"/>
        <v>4.5151002511537385E-6</v>
      </c>
      <c r="H12" s="8">
        <f t="shared" si="1"/>
        <v>3.4342440106103909E-6</v>
      </c>
      <c r="I12" s="19">
        <f>TTEST(B12:F12,B13:F13,2,2)</f>
        <v>1.8788501387767359E-2</v>
      </c>
    </row>
    <row r="13" spans="1:9">
      <c r="A13" s="7" t="s">
        <v>23</v>
      </c>
      <c r="B13" s="6">
        <v>2.7037957869602437E-2</v>
      </c>
      <c r="C13" s="6"/>
      <c r="D13" s="6">
        <v>2.7336084499954644E-2</v>
      </c>
      <c r="E13" s="6">
        <v>1.0267785997222688E-2</v>
      </c>
      <c r="F13" s="13"/>
      <c r="G13" s="8">
        <f t="shared" si="0"/>
        <v>2.1547276122259918E-2</v>
      </c>
      <c r="H13" s="8">
        <f t="shared" si="1"/>
        <v>9.7694622668057212E-3</v>
      </c>
      <c r="I13" s="7"/>
    </row>
    <row r="14" spans="1:9">
      <c r="A14" t="s">
        <v>24</v>
      </c>
      <c r="B14" s="2">
        <v>7.9525613155920821E-5</v>
      </c>
      <c r="C14" s="2">
        <v>4.6726344728257075E-5</v>
      </c>
      <c r="E14" s="2">
        <v>3.1463650335168699E-5</v>
      </c>
      <c r="G14" s="5">
        <f t="shared" si="0"/>
        <v>5.257186940644886E-5</v>
      </c>
      <c r="H14" s="5">
        <f t="shared" si="1"/>
        <v>2.4558413764295766E-5</v>
      </c>
      <c r="I14">
        <f>TTEST(B14:F14,B15:F15,2,2)</f>
        <v>0.35759298409988349</v>
      </c>
    </row>
    <row r="15" spans="1:9">
      <c r="A15" t="s">
        <v>25</v>
      </c>
      <c r="B15" s="2">
        <v>6.3074292700902035E-5</v>
      </c>
      <c r="C15" s="2">
        <v>1.4427576067635562E-5</v>
      </c>
      <c r="E15" s="2">
        <v>1.2174702020755508E-5</v>
      </c>
      <c r="G15" s="5">
        <f t="shared" si="0"/>
        <v>2.9892190263097697E-5</v>
      </c>
      <c r="H15" s="5">
        <f t="shared" si="1"/>
        <v>2.8758612657993116E-5</v>
      </c>
    </row>
    <row r="16" spans="1:9">
      <c r="A16" s="7" t="s">
        <v>26</v>
      </c>
      <c r="B16" s="6">
        <v>1.1843424518043414E-5</v>
      </c>
      <c r="C16" s="6"/>
      <c r="D16" s="6"/>
      <c r="E16" s="6">
        <v>1.26379218813194E-5</v>
      </c>
      <c r="F16" s="6">
        <v>3.6286592204413503E-5</v>
      </c>
      <c r="G16" s="8">
        <f t="shared" si="0"/>
        <v>2.0255979534592105E-5</v>
      </c>
      <c r="H16" s="8">
        <f t="shared" si="1"/>
        <v>1.3888600125370513E-5</v>
      </c>
      <c r="I16" s="19">
        <f>TTEST(B16:F16,B17:F17,2,2)</f>
        <v>1.7166901548751688E-7</v>
      </c>
    </row>
    <row r="17" spans="1:9">
      <c r="A17" s="7" t="s">
        <v>27</v>
      </c>
      <c r="B17" s="6">
        <v>7.0487196296582051E-3</v>
      </c>
      <c r="C17" s="6"/>
      <c r="D17" s="6"/>
      <c r="E17" s="6">
        <v>7.0280601798643986E-3</v>
      </c>
      <c r="F17" s="6">
        <v>7.3142599479224732E-3</v>
      </c>
      <c r="G17" s="8">
        <f t="shared" si="0"/>
        <v>7.130346585815025E-3</v>
      </c>
      <c r="H17" s="8">
        <f t="shared" si="1"/>
        <v>1.5960826039931189E-4</v>
      </c>
      <c r="I17" s="7"/>
    </row>
    <row r="18" spans="1:9">
      <c r="A18" t="s">
        <v>28</v>
      </c>
      <c r="B18" s="2">
        <v>3.450310621259473E-6</v>
      </c>
      <c r="C18" s="2">
        <v>2.4369374644775164E-7</v>
      </c>
      <c r="E18" s="2">
        <v>0</v>
      </c>
      <c r="G18" s="5">
        <f t="shared" si="0"/>
        <v>1.2313347892357416E-6</v>
      </c>
      <c r="H18" s="5">
        <f t="shared" si="1"/>
        <v>1.9255484849370824E-6</v>
      </c>
      <c r="I18">
        <f>TTEST(B18:F18,B19:F19,2,2)</f>
        <v>0.16561939369174267</v>
      </c>
    </row>
    <row r="19" spans="1:9">
      <c r="A19" t="s">
        <v>29</v>
      </c>
      <c r="B19" s="2">
        <v>3.7386004554156401E-4</v>
      </c>
      <c r="C19" s="2">
        <v>4.1033026419634626E-5</v>
      </c>
      <c r="E19" s="2">
        <v>1.0619162324602574E-4</v>
      </c>
      <c r="G19" s="5">
        <f t="shared" ref="G19" si="2">AVERAGE(B19:F19)</f>
        <v>1.7369489840240811E-4</v>
      </c>
      <c r="H19" s="5">
        <f t="shared" ref="H19" si="3">STDEV(B19:F19)</f>
        <v>1.763830356979548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I19"/>
  <sheetViews>
    <sheetView tabSelected="1" zoomScaleNormal="100" workbookViewId="0"/>
  </sheetViews>
  <sheetFormatPr defaultColWidth="9.109375" defaultRowHeight="14.4"/>
  <cols>
    <col min="1" max="1" width="11.5546875" bestFit="1" customWidth="1"/>
    <col min="2" max="2" width="10.44140625" style="1" bestFit="1" customWidth="1"/>
    <col min="3" max="4" width="10.44140625" style="1" customWidth="1"/>
  </cols>
  <sheetData>
    <row r="1" spans="1:9">
      <c r="B1" s="4" t="s">
        <v>1</v>
      </c>
      <c r="C1" s="4" t="s">
        <v>2</v>
      </c>
      <c r="D1" s="1" t="s">
        <v>3</v>
      </c>
      <c r="E1" s="1" t="s">
        <v>4</v>
      </c>
      <c r="F1" s="1" t="s">
        <v>5</v>
      </c>
      <c r="G1" t="s">
        <v>10</v>
      </c>
      <c r="H1" s="5" t="s">
        <v>11</v>
      </c>
      <c r="I1" t="s">
        <v>0</v>
      </c>
    </row>
    <row r="2" spans="1:9">
      <c r="A2" t="s">
        <v>12</v>
      </c>
      <c r="C2" s="2">
        <v>1.2881439910920829E-4</v>
      </c>
      <c r="D2" s="2">
        <v>1.0707247643160479E-4</v>
      </c>
      <c r="E2" s="2">
        <v>1.8429941686871895E-4</v>
      </c>
      <c r="F2" s="2"/>
      <c r="G2" s="5">
        <f>AVERAGE(B2:F2)</f>
        <v>1.4006209746984401E-4</v>
      </c>
      <c r="H2" s="5">
        <f>STDEV(B2:F2)</f>
        <v>3.9823148056479418E-5</v>
      </c>
      <c r="I2" s="17">
        <f>TTEST(B2:F2,B3:F3,2,2)</f>
        <v>1.7345374669661517E-2</v>
      </c>
    </row>
    <row r="3" spans="1:9">
      <c r="A3" t="s">
        <v>13</v>
      </c>
      <c r="C3" s="2">
        <v>8.1220490017641818E-4</v>
      </c>
      <c r="D3" s="2">
        <v>5.9345062295142474E-4</v>
      </c>
      <c r="E3" s="2">
        <v>1.2325457994891327E-3</v>
      </c>
      <c r="F3" s="2"/>
      <c r="G3" s="5">
        <f t="shared" ref="G3:G19" si="0">AVERAGE(B3:F3)</f>
        <v>8.794004408723251E-4</v>
      </c>
      <c r="H3" s="5">
        <f t="shared" ref="H3:H19" si="1">STDEV(B3:F3)</f>
        <v>3.2480315836749878E-4</v>
      </c>
      <c r="I3" s="10"/>
    </row>
    <row r="4" spans="1:9">
      <c r="A4" s="7" t="s">
        <v>14</v>
      </c>
      <c r="B4" s="6">
        <v>5.3209682628851745E-5</v>
      </c>
      <c r="C4" s="6">
        <v>1.0395579022890866E-5</v>
      </c>
      <c r="D4" s="13"/>
      <c r="E4" s="6">
        <v>3.0278451924252131E-5</v>
      </c>
      <c r="F4" s="6"/>
      <c r="G4" s="8">
        <f t="shared" si="0"/>
        <v>3.129457119199825E-5</v>
      </c>
      <c r="H4" s="8">
        <f t="shared" si="1"/>
        <v>2.1425131053746247E-5</v>
      </c>
      <c r="I4" s="12">
        <f>TTEST(B4:F4,B5:F5,2,2)</f>
        <v>0.12596955790031913</v>
      </c>
    </row>
    <row r="5" spans="1:9">
      <c r="A5" s="7" t="s">
        <v>15</v>
      </c>
      <c r="B5" s="6">
        <v>1.182499677620596E-4</v>
      </c>
      <c r="C5" s="6">
        <v>5.1600335694509612E-5</v>
      </c>
      <c r="D5" s="13"/>
      <c r="E5" s="6">
        <v>2.2512509324703258E-4</v>
      </c>
      <c r="F5" s="6"/>
      <c r="G5" s="8">
        <f t="shared" si="0"/>
        <v>1.3165846556786726E-4</v>
      </c>
      <c r="H5" s="8">
        <f t="shared" si="1"/>
        <v>8.7535999628562714E-5</v>
      </c>
      <c r="I5" s="12"/>
    </row>
    <row r="6" spans="1:9">
      <c r="A6" t="s">
        <v>16</v>
      </c>
      <c r="D6" s="2">
        <v>8.0031791731424555E-5</v>
      </c>
      <c r="E6" s="2">
        <v>2.0800776700152939E-4</v>
      </c>
      <c r="F6" s="2">
        <v>2.4989370394569714E-4</v>
      </c>
      <c r="G6" s="5">
        <f t="shared" si="0"/>
        <v>1.7931108755955035E-4</v>
      </c>
      <c r="H6" s="5">
        <f t="shared" si="1"/>
        <v>8.8492326579874071E-5</v>
      </c>
      <c r="I6" s="10">
        <f>TTEST(B6:F6,B7:F7,2,2)</f>
        <v>0.74773100312405139</v>
      </c>
    </row>
    <row r="7" spans="1:9">
      <c r="A7" t="s">
        <v>17</v>
      </c>
      <c r="D7" s="2">
        <v>2.0993083298551072E-4</v>
      </c>
      <c r="E7" s="2">
        <v>1.7087271549268721E-4</v>
      </c>
      <c r="F7" s="2">
        <v>2.1171961971211986E-4</v>
      </c>
      <c r="G7" s="5">
        <f t="shared" si="0"/>
        <v>1.9750772273010591E-4</v>
      </c>
      <c r="H7" s="5">
        <f t="shared" si="1"/>
        <v>2.3083926169335539E-5</v>
      </c>
      <c r="I7" s="10"/>
    </row>
    <row r="8" spans="1:9">
      <c r="A8" s="7" t="s">
        <v>18</v>
      </c>
      <c r="B8" s="6">
        <v>1.3828421995291976E-3</v>
      </c>
      <c r="C8" s="6">
        <v>6.8990568670855015E-4</v>
      </c>
      <c r="D8" s="13"/>
      <c r="E8" s="6">
        <v>1.0208157051681455E-3</v>
      </c>
      <c r="F8" s="6"/>
      <c r="G8" s="8">
        <f t="shared" si="0"/>
        <v>1.0311878638019645E-3</v>
      </c>
      <c r="H8" s="8">
        <f t="shared" si="1"/>
        <v>3.4658467790145262E-4</v>
      </c>
      <c r="I8" s="16">
        <f>TTEST(B8:F8,B9:F9,2,2)</f>
        <v>5.2021077439309685E-2</v>
      </c>
    </row>
    <row r="9" spans="1:9">
      <c r="A9" s="7" t="s">
        <v>19</v>
      </c>
      <c r="B9" s="6">
        <v>5.4344600229993905E-4</v>
      </c>
      <c r="C9" s="6">
        <v>1.7192626882173007E-4</v>
      </c>
      <c r="D9" s="13"/>
      <c r="E9" s="6">
        <v>4.8244947563855933E-4</v>
      </c>
      <c r="F9" s="6"/>
      <c r="G9" s="8">
        <f t="shared" si="0"/>
        <v>3.9927391558674283E-4</v>
      </c>
      <c r="H9" s="8">
        <f t="shared" si="1"/>
        <v>1.9923694043369532E-4</v>
      </c>
      <c r="I9" s="12"/>
    </row>
    <row r="10" spans="1:9">
      <c r="A10" t="s">
        <v>20</v>
      </c>
      <c r="B10" s="2">
        <v>4.4165089622565799E-5</v>
      </c>
      <c r="C10" s="2">
        <v>4.2103483449453464E-5</v>
      </c>
      <c r="E10" s="2">
        <v>1.426531081378749E-5</v>
      </c>
      <c r="F10" s="2"/>
      <c r="G10" s="5">
        <f t="shared" si="0"/>
        <v>3.3511294628602255E-5</v>
      </c>
      <c r="H10" s="5">
        <f t="shared" si="1"/>
        <v>1.6699355519101257E-5</v>
      </c>
      <c r="I10" s="17">
        <f>TTEST(B10:F10,B11:F11,2,2)</f>
        <v>3.3168407511159821E-3</v>
      </c>
    </row>
    <row r="11" spans="1:9">
      <c r="A11" t="s">
        <v>21</v>
      </c>
      <c r="B11" s="2">
        <v>5.3933603653950695E-4</v>
      </c>
      <c r="C11" s="2">
        <v>4.0634431013629403E-4</v>
      </c>
      <c r="E11" s="2">
        <v>3.2796601631461812E-4</v>
      </c>
      <c r="F11" s="2"/>
      <c r="G11" s="5">
        <f t="shared" si="0"/>
        <v>4.2454878766347309E-4</v>
      </c>
      <c r="H11" s="5">
        <f t="shared" si="1"/>
        <v>1.0685445060452864E-4</v>
      </c>
      <c r="I11" s="10"/>
    </row>
    <row r="12" spans="1:9">
      <c r="A12" s="7" t="s">
        <v>22</v>
      </c>
      <c r="B12" s="6">
        <v>1.9876826952713271E-5</v>
      </c>
      <c r="C12" s="6">
        <v>4.35332398902197E-5</v>
      </c>
      <c r="D12" s="6"/>
      <c r="E12" s="6">
        <v>1.0867520549506577E-4</v>
      </c>
      <c r="F12" s="6">
        <v>1.362217432555681E-4</v>
      </c>
      <c r="G12" s="8">
        <f t="shared" si="0"/>
        <v>7.7076753898391718E-5</v>
      </c>
      <c r="H12" s="8">
        <f t="shared" si="1"/>
        <v>5.4447500352710547E-5</v>
      </c>
      <c r="I12" s="12">
        <f>TTEST(B12:F12,B13:F13,2,2)</f>
        <v>0.6235845808782956</v>
      </c>
    </row>
    <row r="13" spans="1:9">
      <c r="A13" s="7" t="s">
        <v>23</v>
      </c>
      <c r="B13" s="6">
        <v>6.3712017990306011E-5</v>
      </c>
      <c r="C13" s="6">
        <v>1.123990257736491E-5</v>
      </c>
      <c r="D13" s="6"/>
      <c r="E13" s="6">
        <v>1.3795306713041333E-4</v>
      </c>
      <c r="F13" s="6">
        <v>1.9690018845935141E-4</v>
      </c>
      <c r="G13" s="8">
        <f t="shared" si="0"/>
        <v>1.0245129403935891E-4</v>
      </c>
      <c r="H13" s="8">
        <f t="shared" si="1"/>
        <v>8.1652146309829564E-5</v>
      </c>
      <c r="I13" s="12"/>
    </row>
    <row r="14" spans="1:9">
      <c r="A14" t="s">
        <v>24</v>
      </c>
      <c r="B14" s="2">
        <v>6.5643837603452615E-5</v>
      </c>
      <c r="C14" s="2">
        <v>6.4158676067532501E-5</v>
      </c>
      <c r="E14" s="2">
        <v>1.2082157617159625E-4</v>
      </c>
      <c r="F14" s="2"/>
      <c r="G14" s="5">
        <f t="shared" si="0"/>
        <v>8.354136328086045E-5</v>
      </c>
      <c r="H14" s="5">
        <f t="shared" si="1"/>
        <v>3.2294150106186127E-5</v>
      </c>
      <c r="I14" s="10">
        <f>TTEST(B14:F14,B15:F15,2,2)</f>
        <v>0.186265037560994</v>
      </c>
    </row>
    <row r="15" spans="1:9">
      <c r="A15" t="s">
        <v>25</v>
      </c>
      <c r="B15" s="2">
        <v>2.2685737803019773E-5</v>
      </c>
      <c r="C15" s="2">
        <v>2.5457182166622133E-5</v>
      </c>
      <c r="E15" s="2">
        <v>7.8288601206926114E-5</v>
      </c>
      <c r="F15" s="2"/>
      <c r="G15" s="5">
        <f t="shared" si="0"/>
        <v>4.2143840392189344E-5</v>
      </c>
      <c r="H15" s="5">
        <f t="shared" si="1"/>
        <v>3.1332938367332138E-5</v>
      </c>
      <c r="I15" s="10"/>
    </row>
    <row r="16" spans="1:9">
      <c r="A16" s="7" t="s">
        <v>26</v>
      </c>
      <c r="B16" s="6">
        <v>1.5319871954528747E-3</v>
      </c>
      <c r="C16" s="6">
        <v>1.6173285864471312E-3</v>
      </c>
      <c r="D16" s="13"/>
      <c r="E16" s="6">
        <v>2.8117937539350762E-3</v>
      </c>
      <c r="F16" s="6">
        <v>3.0080224027630191E-3</v>
      </c>
      <c r="G16" s="8">
        <f t="shared" si="0"/>
        <v>2.2422829846495251E-3</v>
      </c>
      <c r="H16" s="8">
        <f t="shared" si="1"/>
        <v>7.7584093747108185E-4</v>
      </c>
      <c r="I16" s="16">
        <f>TTEST(B16:F16,B17:F17,2,2)</f>
        <v>1.6393232497635711E-2</v>
      </c>
    </row>
    <row r="17" spans="1:9">
      <c r="A17" s="7" t="s">
        <v>27</v>
      </c>
      <c r="B17" s="6">
        <v>4.8372874126832228E-4</v>
      </c>
      <c r="C17" s="6">
        <v>5.7536051978173785E-4</v>
      </c>
      <c r="D17" s="13"/>
      <c r="E17" s="6">
        <v>1.1078417418359256E-3</v>
      </c>
      <c r="F17" s="6">
        <v>1.1703345652860251E-3</v>
      </c>
      <c r="G17" s="8">
        <f t="shared" si="0"/>
        <v>8.3431639204300276E-4</v>
      </c>
      <c r="H17" s="8">
        <f t="shared" si="1"/>
        <v>3.5482116358489689E-4</v>
      </c>
      <c r="I17" s="12"/>
    </row>
    <row r="18" spans="1:9">
      <c r="A18" t="s">
        <v>28</v>
      </c>
      <c r="B18" s="2">
        <v>1.1634858234577417E-4</v>
      </c>
      <c r="C18" s="2">
        <v>3.6053144574095387E-5</v>
      </c>
      <c r="E18" s="2">
        <v>1.2957425518985447E-4</v>
      </c>
      <c r="F18" s="2"/>
      <c r="G18" s="5">
        <f t="shared" si="0"/>
        <v>9.3991994036574667E-5</v>
      </c>
      <c r="H18" s="5">
        <f t="shared" si="1"/>
        <v>5.061039728476292E-5</v>
      </c>
      <c r="I18" s="10">
        <f>TTEST(B18:F18,B19:F19,2,2)</f>
        <v>6.0040021813967198E-2</v>
      </c>
    </row>
    <row r="19" spans="1:9">
      <c r="A19" t="s">
        <v>29</v>
      </c>
      <c r="B19" s="2">
        <v>1.3839931195869959E-3</v>
      </c>
      <c r="C19" s="2">
        <v>5.3892610804447594E-4</v>
      </c>
      <c r="E19" s="2">
        <v>5.5174438281337492E-4</v>
      </c>
      <c r="F19" s="2"/>
      <c r="G19" s="5">
        <f t="shared" si="0"/>
        <v>8.2488787014828226E-4</v>
      </c>
      <c r="H19" s="5">
        <f t="shared" si="1"/>
        <v>4.8424176503525325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</vt:i4>
      </vt:variant>
    </vt:vector>
  </HeadingPairs>
  <TitlesOfParts>
    <vt:vector size="4" baseType="lpstr">
      <vt:lpstr>AR</vt:lpstr>
      <vt:lpstr>EGFR</vt:lpstr>
      <vt:lpstr>NRG1</vt:lpstr>
      <vt:lpstr>EGF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ta</dc:creator>
  <cp:lastModifiedBy>elisabetta</cp:lastModifiedBy>
  <dcterms:created xsi:type="dcterms:W3CDTF">2018-03-02T10:58:36Z</dcterms:created>
  <dcterms:modified xsi:type="dcterms:W3CDTF">2024-01-02T13:05:51Z</dcterms:modified>
</cp:coreProperties>
</file>